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nilo\Arquivos\Artigos para Produzir\000- Submissão\Submetido -Leisiane\R2\"/>
    </mc:Choice>
  </mc:AlternateContent>
  <bookViews>
    <workbookView xWindow="0" yWindow="0" windowWidth="20490" windowHeight="7650"/>
  </bookViews>
  <sheets>
    <sheet name="Planilha2" sheetId="2" r:id="rId1"/>
  </sheets>
  <calcPr calcId="179021" iterate="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2" l="1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P3" i="2"/>
  <c r="O3" i="2"/>
  <c r="N10" i="2"/>
  <c r="N4" i="2"/>
  <c r="N5" i="2"/>
  <c r="N6" i="2"/>
  <c r="N7" i="2"/>
  <c r="N8" i="2"/>
  <c r="N9" i="2"/>
  <c r="N11" i="2"/>
  <c r="N12" i="2"/>
  <c r="N3" i="2"/>
  <c r="O14" i="2" l="1"/>
  <c r="P15" i="2"/>
  <c r="P14" i="2"/>
  <c r="O15" i="2"/>
  <c r="N15" i="2"/>
  <c r="N14" i="2"/>
  <c r="L15" i="2" l="1"/>
  <c r="K15" i="2"/>
  <c r="J15" i="2"/>
  <c r="L14" i="2"/>
  <c r="K14" i="2"/>
  <c r="J14" i="2"/>
  <c r="H15" i="2"/>
  <c r="G15" i="2"/>
  <c r="F15" i="2"/>
  <c r="H14" i="2"/>
  <c r="G14" i="2"/>
  <c r="F14" i="2"/>
  <c r="C14" i="2"/>
  <c r="D14" i="2"/>
  <c r="C15" i="2"/>
  <c r="D15" i="2"/>
  <c r="B15" i="2"/>
  <c r="B14" i="2"/>
</calcChain>
</file>

<file path=xl/sharedStrings.xml><?xml version="1.0" encoding="utf-8"?>
<sst xmlns="http://schemas.openxmlformats.org/spreadsheetml/2006/main" count="18" uniqueCount="10">
  <si>
    <t>Pcorp I</t>
  </si>
  <si>
    <t>Controle</t>
  </si>
  <si>
    <t>IM</t>
  </si>
  <si>
    <t>IMT</t>
  </si>
  <si>
    <t>C</t>
  </si>
  <si>
    <t>% aumento</t>
  </si>
  <si>
    <t>média</t>
  </si>
  <si>
    <t>DP</t>
  </si>
  <si>
    <t>Pcorp F PRE</t>
  </si>
  <si>
    <t>Pcorp F 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color indexed="1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8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2" xfId="0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vertical="center"/>
    </xf>
    <xf numFmtId="0" fontId="4" fillId="0" borderId="0" xfId="0" applyFont="1"/>
    <xf numFmtId="2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zoomScale="160" zoomScaleNormal="160" workbookViewId="0">
      <selection activeCell="H18" sqref="H18"/>
    </sheetView>
  </sheetViews>
  <sheetFormatPr defaultRowHeight="15" x14ac:dyDescent="0.25"/>
  <sheetData>
    <row r="1" spans="1:16" x14ac:dyDescent="0.25">
      <c r="B1" s="18" t="s">
        <v>1</v>
      </c>
      <c r="C1" s="18"/>
      <c r="D1" s="18"/>
      <c r="F1" s="18" t="s">
        <v>2</v>
      </c>
      <c r="G1" s="18"/>
      <c r="H1" s="18"/>
      <c r="J1" s="18" t="s">
        <v>3</v>
      </c>
      <c r="K1" s="18"/>
      <c r="L1" s="18"/>
      <c r="N1" s="19" t="s">
        <v>5</v>
      </c>
      <c r="O1" s="19"/>
      <c r="P1" s="19"/>
    </row>
    <row r="2" spans="1:16" x14ac:dyDescent="0.25">
      <c r="B2" s="17" t="s">
        <v>0</v>
      </c>
      <c r="C2" s="17" t="s">
        <v>8</v>
      </c>
      <c r="D2" s="17" t="s">
        <v>9</v>
      </c>
      <c r="E2" s="12"/>
      <c r="F2" s="17" t="s">
        <v>0</v>
      </c>
      <c r="G2" s="17" t="s">
        <v>8</v>
      </c>
      <c r="H2" s="17" t="s">
        <v>9</v>
      </c>
      <c r="J2" s="17" t="s">
        <v>0</v>
      </c>
      <c r="K2" s="17" t="s">
        <v>8</v>
      </c>
      <c r="L2" s="17" t="s">
        <v>9</v>
      </c>
      <c r="N2" s="11" t="s">
        <v>4</v>
      </c>
      <c r="O2" s="11" t="s">
        <v>2</v>
      </c>
      <c r="P2" s="11" t="s">
        <v>3</v>
      </c>
    </row>
    <row r="3" spans="1:16" x14ac:dyDescent="0.25">
      <c r="B3" s="17"/>
      <c r="C3" s="17"/>
      <c r="D3" s="17"/>
      <c r="E3" s="12"/>
      <c r="F3" s="17"/>
      <c r="G3" s="17"/>
      <c r="H3" s="17"/>
      <c r="J3" s="17"/>
      <c r="K3" s="17"/>
      <c r="L3" s="17"/>
      <c r="N3" s="16">
        <f>((D4-C4)/D4)*100</f>
        <v>27.762803234501348</v>
      </c>
      <c r="O3" s="16">
        <f>((H4-G4)/H4)*100</f>
        <v>19.142857142857142</v>
      </c>
      <c r="P3" s="16">
        <f>((L4-K4)/L4)*100</f>
        <v>18.07909604519774</v>
      </c>
    </row>
    <row r="4" spans="1:16" x14ac:dyDescent="0.25">
      <c r="B4" s="1">
        <v>120</v>
      </c>
      <c r="C4" s="1">
        <v>268</v>
      </c>
      <c r="D4" s="1">
        <v>371</v>
      </c>
      <c r="E4" s="3"/>
      <c r="F4" s="1">
        <v>115</v>
      </c>
      <c r="G4" s="1">
        <v>283</v>
      </c>
      <c r="H4" s="1">
        <v>350</v>
      </c>
      <c r="I4" s="13"/>
      <c r="J4" s="1">
        <v>122</v>
      </c>
      <c r="K4" s="1">
        <v>290</v>
      </c>
      <c r="L4" s="1">
        <v>354</v>
      </c>
      <c r="N4" s="16">
        <f t="shared" ref="N4:N12" si="0">((D5-C5)/D5)*100</f>
        <v>22.928176795580111</v>
      </c>
      <c r="O4" s="16">
        <f>((H5-G5)/H5)*100</f>
        <v>26.136363636363637</v>
      </c>
      <c r="P4" s="16">
        <f t="shared" ref="P4:P11" si="1">((L5-K5)/L5)*100</f>
        <v>30.704225352112672</v>
      </c>
    </row>
    <row r="5" spans="1:16" x14ac:dyDescent="0.25">
      <c r="B5" s="1">
        <v>102</v>
      </c>
      <c r="C5" s="1">
        <v>279</v>
      </c>
      <c r="D5" s="1">
        <v>362</v>
      </c>
      <c r="E5" s="3"/>
      <c r="F5" s="1">
        <v>115</v>
      </c>
      <c r="G5" s="1">
        <v>260</v>
      </c>
      <c r="H5" s="1">
        <v>352</v>
      </c>
      <c r="I5" s="13"/>
      <c r="J5" s="1">
        <v>106</v>
      </c>
      <c r="K5" s="2">
        <v>246</v>
      </c>
      <c r="L5" s="1">
        <v>355</v>
      </c>
      <c r="N5" s="16">
        <f t="shared" si="0"/>
        <v>33.678756476683937</v>
      </c>
      <c r="O5" s="16">
        <f t="shared" ref="O5:O11" si="2">((H6-G6)/H6)*100</f>
        <v>35.593220338983052</v>
      </c>
      <c r="P5" s="16">
        <f t="shared" si="1"/>
        <v>19.142857142857142</v>
      </c>
    </row>
    <row r="6" spans="1:16" x14ac:dyDescent="0.25">
      <c r="B6" s="1">
        <v>106</v>
      </c>
      <c r="C6" s="1">
        <v>256</v>
      </c>
      <c r="D6" s="1">
        <v>386</v>
      </c>
      <c r="E6" s="3"/>
      <c r="F6" s="8">
        <v>129</v>
      </c>
      <c r="G6" s="8">
        <v>228</v>
      </c>
      <c r="H6" s="1">
        <v>354</v>
      </c>
      <c r="I6" s="13"/>
      <c r="J6" s="1">
        <v>106</v>
      </c>
      <c r="K6" s="1">
        <v>283</v>
      </c>
      <c r="L6" s="1">
        <v>350</v>
      </c>
      <c r="N6" s="16">
        <f t="shared" si="0"/>
        <v>35.294117647058826</v>
      </c>
      <c r="O6" s="16">
        <f t="shared" si="2"/>
        <v>31.26760563380282</v>
      </c>
      <c r="P6" s="16">
        <f t="shared" si="1"/>
        <v>33.604336043360433</v>
      </c>
    </row>
    <row r="7" spans="1:16" x14ac:dyDescent="0.25">
      <c r="B7" s="1">
        <v>135</v>
      </c>
      <c r="C7" s="1">
        <v>242</v>
      </c>
      <c r="D7" s="1">
        <v>374</v>
      </c>
      <c r="E7" s="3"/>
      <c r="F7" s="9">
        <v>120</v>
      </c>
      <c r="G7" s="9">
        <v>244</v>
      </c>
      <c r="H7" s="1">
        <v>355</v>
      </c>
      <c r="I7" s="13"/>
      <c r="J7" s="1">
        <v>106</v>
      </c>
      <c r="K7" s="1">
        <v>245</v>
      </c>
      <c r="L7" s="1">
        <v>369</v>
      </c>
      <c r="N7" s="16">
        <f t="shared" si="0"/>
        <v>25.205479452054796</v>
      </c>
      <c r="O7" s="16">
        <f t="shared" si="2"/>
        <v>30.1994301994302</v>
      </c>
      <c r="P7" s="16">
        <f t="shared" si="1"/>
        <v>36.56509695290859</v>
      </c>
    </row>
    <row r="8" spans="1:16" x14ac:dyDescent="0.25">
      <c r="B8" s="1">
        <v>145</v>
      </c>
      <c r="C8" s="1">
        <v>273</v>
      </c>
      <c r="D8" s="1">
        <v>365</v>
      </c>
      <c r="E8" s="3"/>
      <c r="F8" s="9">
        <v>122</v>
      </c>
      <c r="G8" s="9">
        <v>245</v>
      </c>
      <c r="H8" s="1">
        <v>351</v>
      </c>
      <c r="I8" s="13"/>
      <c r="J8" s="1">
        <v>135</v>
      </c>
      <c r="K8" s="4">
        <v>229</v>
      </c>
      <c r="L8" s="1">
        <v>361</v>
      </c>
      <c r="N8" s="16">
        <f t="shared" si="0"/>
        <v>28.225806451612907</v>
      </c>
      <c r="O8" s="16">
        <f t="shared" si="2"/>
        <v>27.953890489913547</v>
      </c>
      <c r="P8" s="16">
        <f t="shared" si="1"/>
        <v>39.071038251366119</v>
      </c>
    </row>
    <row r="9" spans="1:16" x14ac:dyDescent="0.25">
      <c r="B9" s="1">
        <v>136</v>
      </c>
      <c r="C9" s="1">
        <v>267</v>
      </c>
      <c r="D9" s="1">
        <v>372</v>
      </c>
      <c r="E9" s="3"/>
      <c r="F9" s="9">
        <v>120</v>
      </c>
      <c r="G9" s="9">
        <v>250</v>
      </c>
      <c r="H9" s="1">
        <v>347</v>
      </c>
      <c r="I9" s="13"/>
      <c r="J9" s="1">
        <v>136</v>
      </c>
      <c r="K9" s="4">
        <v>223</v>
      </c>
      <c r="L9" s="1">
        <v>366</v>
      </c>
      <c r="N9" s="16">
        <f t="shared" si="0"/>
        <v>33.888888888888893</v>
      </c>
      <c r="O9" s="16">
        <f t="shared" si="2"/>
        <v>24.581005586592177</v>
      </c>
      <c r="P9" s="16">
        <f t="shared" si="1"/>
        <v>33.701657458563538</v>
      </c>
    </row>
    <row r="10" spans="1:16" x14ac:dyDescent="0.25">
      <c r="B10" s="1">
        <v>137</v>
      </c>
      <c r="C10" s="1">
        <v>238</v>
      </c>
      <c r="D10" s="1">
        <v>360</v>
      </c>
      <c r="E10" s="3"/>
      <c r="F10" s="9">
        <v>118</v>
      </c>
      <c r="G10" s="9">
        <v>270</v>
      </c>
      <c r="H10" s="1">
        <v>358</v>
      </c>
      <c r="I10" s="13"/>
      <c r="J10" s="5">
        <v>144</v>
      </c>
      <c r="K10" s="6">
        <v>240</v>
      </c>
      <c r="L10" s="1">
        <v>362</v>
      </c>
      <c r="N10" s="16">
        <f>((D11-C11)/D11)*100</f>
        <v>30.458221024258759</v>
      </c>
      <c r="O10" s="16">
        <f t="shared" si="2"/>
        <v>27.195467422096321</v>
      </c>
      <c r="P10" s="16">
        <f t="shared" si="1"/>
        <v>31.944444444444443</v>
      </c>
    </row>
    <row r="11" spans="1:16" x14ac:dyDescent="0.25">
      <c r="B11" s="1">
        <v>144</v>
      </c>
      <c r="C11" s="1">
        <v>258</v>
      </c>
      <c r="D11" s="1">
        <v>371</v>
      </c>
      <c r="E11" s="3"/>
      <c r="F11" s="9">
        <v>117</v>
      </c>
      <c r="G11" s="9">
        <v>257</v>
      </c>
      <c r="H11" s="1">
        <v>353</v>
      </c>
      <c r="I11" s="13"/>
      <c r="J11" s="1">
        <v>125</v>
      </c>
      <c r="K11" s="4">
        <v>245</v>
      </c>
      <c r="L11" s="1">
        <v>360</v>
      </c>
      <c r="N11" s="16">
        <f t="shared" si="0"/>
        <v>36.043360433604335</v>
      </c>
      <c r="O11" s="16">
        <f t="shared" si="2"/>
        <v>32.24932249322493</v>
      </c>
      <c r="P11" s="16">
        <f t="shared" si="1"/>
        <v>22.284122562674096</v>
      </c>
    </row>
    <row r="12" spans="1:16" x14ac:dyDescent="0.25">
      <c r="B12" s="1">
        <v>139</v>
      </c>
      <c r="C12" s="1">
        <v>236</v>
      </c>
      <c r="D12" s="1">
        <v>369</v>
      </c>
      <c r="E12" s="3"/>
      <c r="F12" s="8">
        <v>122</v>
      </c>
      <c r="G12" s="8">
        <v>250</v>
      </c>
      <c r="H12" s="1">
        <v>369</v>
      </c>
      <c r="I12" s="13"/>
      <c r="J12" s="2">
        <v>139</v>
      </c>
      <c r="K12" s="7">
        <v>279</v>
      </c>
      <c r="L12" s="1">
        <v>359</v>
      </c>
      <c r="N12" s="16">
        <f t="shared" si="0"/>
        <v>38.337801608579085</v>
      </c>
      <c r="O12" s="16"/>
      <c r="P12" s="16"/>
    </row>
    <row r="13" spans="1:16" x14ac:dyDescent="0.25">
      <c r="B13" s="1">
        <v>125</v>
      </c>
      <c r="C13" s="1">
        <v>230</v>
      </c>
      <c r="D13" s="1">
        <v>373</v>
      </c>
      <c r="E13" s="3"/>
      <c r="F13" s="1"/>
      <c r="G13" s="1"/>
      <c r="H13" s="1"/>
      <c r="I13" s="13"/>
      <c r="J13" s="1"/>
      <c r="K13" s="1"/>
      <c r="L13" s="1"/>
      <c r="N13" s="16"/>
    </row>
    <row r="14" spans="1:16" x14ac:dyDescent="0.25">
      <c r="A14" t="s">
        <v>6</v>
      </c>
      <c r="B14" s="14">
        <f>AVERAGE(B4:B13)</f>
        <v>128.9</v>
      </c>
      <c r="C14" s="14">
        <f t="shared" ref="C14:D14" si="3">AVERAGE(C4:C13)</f>
        <v>254.7</v>
      </c>
      <c r="D14" s="14">
        <f t="shared" si="3"/>
        <v>370.3</v>
      </c>
      <c r="E14" s="10"/>
      <c r="F14" s="14">
        <f>AVERAGE(F4:F13)</f>
        <v>119.77777777777777</v>
      </c>
      <c r="G14" s="14">
        <f t="shared" ref="G14" si="4">AVERAGE(G4:G13)</f>
        <v>254.11111111111111</v>
      </c>
      <c r="H14" s="14">
        <f t="shared" ref="H14" si="5">AVERAGE(H4:H13)</f>
        <v>354.33333333333331</v>
      </c>
      <c r="J14" s="14">
        <f>AVERAGE(J4:J13)</f>
        <v>124.33333333333333</v>
      </c>
      <c r="K14" s="14">
        <f t="shared" ref="K14" si="6">AVERAGE(K4:K13)</f>
        <v>253.33333333333334</v>
      </c>
      <c r="L14" s="14">
        <f t="shared" ref="L14" si="7">AVERAGE(L4:L13)</f>
        <v>359.55555555555554</v>
      </c>
      <c r="N14" s="14">
        <f>AVERAGE(N4:N13)</f>
        <v>31.562289864257959</v>
      </c>
      <c r="O14" s="14">
        <f t="shared" ref="O14" si="8">AVERAGE(O4:O13)</f>
        <v>29.397038225050835</v>
      </c>
      <c r="P14" s="14">
        <f t="shared" ref="P14" si="9">AVERAGE(P4:P13)</f>
        <v>30.87722227603588</v>
      </c>
    </row>
    <row r="15" spans="1:16" x14ac:dyDescent="0.25">
      <c r="A15" t="s">
        <v>7</v>
      </c>
      <c r="B15" s="15">
        <f>STDEV(B4:B13)</f>
        <v>15.220235068997946</v>
      </c>
      <c r="C15" s="15">
        <f t="shared" ref="C15:D15" si="10">STDEV(C4:C13)</f>
        <v>17.211430310503928</v>
      </c>
      <c r="D15" s="15">
        <f t="shared" si="10"/>
        <v>7.273238618387273</v>
      </c>
      <c r="F15" s="15">
        <f>STDEV(F4:F13)</f>
        <v>4.3525216190668656</v>
      </c>
      <c r="G15" s="15">
        <f t="shared" ref="G15:H15" si="11">STDEV(G4:G13)</f>
        <v>15.933019522711668</v>
      </c>
      <c r="H15" s="15">
        <f t="shared" si="11"/>
        <v>6.324555320336759</v>
      </c>
      <c r="J15" s="15">
        <f>STDEV(J4:J13)</f>
        <v>15.272524349301264</v>
      </c>
      <c r="K15" s="15">
        <f t="shared" ref="K15:L15" si="12">STDEV(K4:K13)</f>
        <v>24.407990494917847</v>
      </c>
      <c r="L15" s="15">
        <f t="shared" si="12"/>
        <v>5.9395098937351536</v>
      </c>
      <c r="N15" s="15">
        <f>STDEV(N4:N13)</f>
        <v>5.2095419910730705</v>
      </c>
      <c r="O15" s="15">
        <f t="shared" ref="O15:P15" si="13">STDEV(O4:O13)</f>
        <v>3.613996841262443</v>
      </c>
      <c r="P15" s="15">
        <f t="shared" si="13"/>
        <v>6.8411642809496227</v>
      </c>
    </row>
  </sheetData>
  <mergeCells count="13">
    <mergeCell ref="N1:P1"/>
    <mergeCell ref="J1:L1"/>
    <mergeCell ref="J2:J3"/>
    <mergeCell ref="K2:K3"/>
    <mergeCell ref="L2:L3"/>
    <mergeCell ref="B2:B3"/>
    <mergeCell ref="C2:C3"/>
    <mergeCell ref="D2:D3"/>
    <mergeCell ref="B1:D1"/>
    <mergeCell ref="F1:H1"/>
    <mergeCell ref="F2:F3"/>
    <mergeCell ref="G2:G3"/>
    <mergeCell ref="H2:H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4-01-13T17:48:36Z</dcterms:created>
  <dcterms:modified xsi:type="dcterms:W3CDTF">2024-01-18T14:26:43Z</dcterms:modified>
</cp:coreProperties>
</file>